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nliyan/Downloads/"/>
    </mc:Choice>
  </mc:AlternateContent>
  <xr:revisionPtr revIDLastSave="0" documentId="13_ncr:1_{713E827F-931A-B047-B936-83FA84B55B0B}" xr6:coauthVersionLast="47" xr6:coauthVersionMax="47" xr10:uidLastSave="{00000000-0000-0000-0000-000000000000}"/>
  <bookViews>
    <workbookView xWindow="0" yWindow="460" windowWidth="28800" windowHeight="16200" xr2:uid="{E25151CF-05D6-5643-AEFC-2ECEB604CB6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5" i="1" l="1"/>
  <c r="E46" i="1"/>
  <c r="E44" i="1"/>
</calcChain>
</file>

<file path=xl/sharedStrings.xml><?xml version="1.0" encoding="utf-8"?>
<sst xmlns="http://schemas.openxmlformats.org/spreadsheetml/2006/main" count="87" uniqueCount="28">
  <si>
    <t>Time(s)</t>
    <phoneticPr fontId="1" type="noConversion"/>
  </si>
  <si>
    <t>Figure 1a</t>
    <phoneticPr fontId="1" type="noConversion"/>
  </si>
  <si>
    <t>Figure 5a</t>
    <phoneticPr fontId="1" type="noConversion"/>
  </si>
  <si>
    <t>pH standard curve</t>
    <phoneticPr fontId="1" type="noConversion"/>
  </si>
  <si>
    <t>Mean</t>
    <phoneticPr fontId="1" type="noConversion"/>
  </si>
  <si>
    <t>pHi</t>
    <phoneticPr fontId="1" type="noConversion"/>
  </si>
  <si>
    <t>Supplementary Fig. 1d</t>
    <phoneticPr fontId="1" type="noConversion"/>
  </si>
  <si>
    <t>1st</t>
    <phoneticPr fontId="1" type="noConversion"/>
  </si>
  <si>
    <t>3rd</t>
    <phoneticPr fontId="1" type="noConversion"/>
  </si>
  <si>
    <t>2nd</t>
    <phoneticPr fontId="1" type="noConversion"/>
  </si>
  <si>
    <t>blank contol</t>
    <phoneticPr fontId="1" type="noConversion"/>
  </si>
  <si>
    <t>DIDS control</t>
    <phoneticPr fontId="1" type="noConversion"/>
  </si>
  <si>
    <t>hAE2</t>
    <phoneticPr fontId="1" type="noConversion"/>
  </si>
  <si>
    <t>hAE2-DIDS</t>
    <phoneticPr fontId="1" type="noConversion"/>
  </si>
  <si>
    <t>blank</t>
    <phoneticPr fontId="1" type="noConversion"/>
  </si>
  <si>
    <t>F767A</t>
    <phoneticPr fontId="1" type="noConversion"/>
  </si>
  <si>
    <t>S768A</t>
    <phoneticPr fontId="1" type="noConversion"/>
  </si>
  <si>
    <t>I831A</t>
    <phoneticPr fontId="1" type="noConversion"/>
  </si>
  <si>
    <t>T1058A</t>
    <phoneticPr fontId="1" type="noConversion"/>
  </si>
  <si>
    <t>V1059A</t>
    <phoneticPr fontId="1" type="noConversion"/>
  </si>
  <si>
    <t>R1060A</t>
    <phoneticPr fontId="1" type="noConversion"/>
  </si>
  <si>
    <t>hAE2a</t>
    <phoneticPr fontId="1" type="noConversion"/>
  </si>
  <si>
    <t>hAE2b</t>
    <phoneticPr fontId="1" type="noConversion"/>
  </si>
  <si>
    <t>hAE2c</t>
    <phoneticPr fontId="1" type="noConversion"/>
  </si>
  <si>
    <t>hAE2a+DIDS</t>
    <phoneticPr fontId="1" type="noConversion"/>
  </si>
  <si>
    <t>hAE2b+DIDS</t>
    <phoneticPr fontId="1" type="noConversion"/>
  </si>
  <si>
    <t>hAE2c+DIDS</t>
    <phoneticPr fontId="1" type="noConversion"/>
  </si>
  <si>
    <t>Em535/Em66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"/>
    <numFmt numFmtId="177" formatCode="0.000"/>
  </numFmts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000000"/>
      </patternFill>
    </fill>
  </fills>
  <borders count="12">
    <border>
      <left/>
      <right/>
      <top/>
      <bottom/>
      <diagonal/>
    </border>
    <border>
      <left style="medium">
        <color theme="4" tint="0.59999389629810485"/>
      </left>
      <right/>
      <top style="medium">
        <color theme="4" tint="0.59999389629810485"/>
      </top>
      <bottom/>
      <diagonal/>
    </border>
    <border>
      <left/>
      <right/>
      <top style="medium">
        <color theme="4" tint="0.59999389629810485"/>
      </top>
      <bottom/>
      <diagonal/>
    </border>
    <border>
      <left/>
      <right style="medium">
        <color theme="4" tint="0.59999389629810485"/>
      </right>
      <top style="medium">
        <color theme="4" tint="0.59999389629810485"/>
      </top>
      <bottom/>
      <diagonal/>
    </border>
    <border>
      <left style="medium">
        <color theme="4" tint="0.59999389629810485"/>
      </left>
      <right/>
      <top/>
      <bottom/>
      <diagonal/>
    </border>
    <border>
      <left/>
      <right style="medium">
        <color theme="4" tint="0.59999389629810485"/>
      </right>
      <top/>
      <bottom/>
      <diagonal/>
    </border>
    <border>
      <left style="medium">
        <color theme="4" tint="0.59999389629810485"/>
      </left>
      <right/>
      <top/>
      <bottom style="medium">
        <color theme="4" tint="0.59999389629810485"/>
      </bottom>
      <diagonal/>
    </border>
    <border>
      <left/>
      <right/>
      <top/>
      <bottom style="medium">
        <color theme="4" tint="0.59999389629810485"/>
      </bottom>
      <diagonal/>
    </border>
    <border>
      <left/>
      <right style="medium">
        <color theme="4" tint="0.59999389629810485"/>
      </right>
      <top/>
      <bottom style="medium">
        <color theme="4" tint="0.59999389629810485"/>
      </bottom>
      <diagonal/>
    </border>
    <border>
      <left style="medium">
        <color theme="4" tint="0.59999389629810485"/>
      </left>
      <right style="medium">
        <color theme="4" tint="0.59999389629810485"/>
      </right>
      <top style="medium">
        <color theme="4" tint="0.59999389629810485"/>
      </top>
      <bottom/>
      <diagonal/>
    </border>
    <border>
      <left style="medium">
        <color theme="4" tint="0.59999389629810485"/>
      </left>
      <right style="medium">
        <color theme="4" tint="0.59999389629810485"/>
      </right>
      <top/>
      <bottom/>
      <diagonal/>
    </border>
    <border>
      <left style="medium">
        <color theme="4" tint="0.59999389629810485"/>
      </left>
      <right style="medium">
        <color theme="4" tint="0.59999389629810485"/>
      </right>
      <top/>
      <bottom style="medium">
        <color theme="4" tint="0.59999389629810485"/>
      </bottom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Fill="1">
      <alignment vertical="center"/>
    </xf>
    <xf numFmtId="0" fontId="5" fillId="0" borderId="4" xfId="0" applyFont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177" fontId="5" fillId="0" borderId="5" xfId="0" applyNumberFormat="1" applyFont="1" applyBorder="1" applyAlignment="1">
      <alignment horizontal="center" vertical="center"/>
    </xf>
    <xf numFmtId="177" fontId="5" fillId="0" borderId="7" xfId="0" applyNumberFormat="1" applyFont="1" applyBorder="1" applyAlignment="1">
      <alignment horizontal="center" vertical="center"/>
    </xf>
    <xf numFmtId="177" fontId="5" fillId="0" borderId="8" xfId="0" applyNumberFormat="1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177" fontId="5" fillId="0" borderId="4" xfId="0" applyNumberFormat="1" applyFont="1" applyBorder="1" applyAlignment="1">
      <alignment horizontal="center" vertical="center"/>
    </xf>
    <xf numFmtId="177" fontId="5" fillId="0" borderId="6" xfId="0" applyNumberFormat="1" applyFont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177" fontId="3" fillId="2" borderId="6" xfId="0" applyNumberFormat="1" applyFont="1" applyFill="1" applyBorder="1" applyAlignment="1">
      <alignment horizontal="center" vertical="center"/>
    </xf>
    <xf numFmtId="177" fontId="3" fillId="2" borderId="7" xfId="0" applyNumberFormat="1" applyFont="1" applyFill="1" applyBorder="1" applyAlignment="1">
      <alignment horizontal="center" vertical="center"/>
    </xf>
    <xf numFmtId="177" fontId="4" fillId="2" borderId="8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/>
    </xf>
    <xf numFmtId="0" fontId="5" fillId="0" borderId="1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/>
    </xf>
    <xf numFmtId="176" fontId="5" fillId="0" borderId="0" xfId="0" applyNumberFormat="1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176" fontId="5" fillId="0" borderId="7" xfId="0" applyNumberFormat="1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49" fontId="3" fillId="2" borderId="2" xfId="0" applyNumberFormat="1" applyFont="1" applyFill="1" applyBorder="1" applyAlignment="1">
      <alignment horizontal="center" vertical="center"/>
    </xf>
    <xf numFmtId="49" fontId="3" fillId="2" borderId="3" xfId="0" applyNumberFormat="1" applyFont="1" applyFill="1" applyBorder="1" applyAlignment="1">
      <alignment horizontal="center" vertical="center"/>
    </xf>
    <xf numFmtId="177" fontId="3" fillId="2" borderId="1" xfId="0" applyNumberFormat="1" applyFont="1" applyFill="1" applyBorder="1" applyAlignment="1">
      <alignment horizontal="center" vertical="center"/>
    </xf>
    <xf numFmtId="177" fontId="3" fillId="2" borderId="2" xfId="0" applyNumberFormat="1" applyFont="1" applyFill="1" applyBorder="1" applyAlignment="1">
      <alignment horizontal="center" vertical="center"/>
    </xf>
    <xf numFmtId="177" fontId="3" fillId="2" borderId="3" xfId="0" applyNumberFormat="1" applyFont="1" applyFill="1" applyBorder="1" applyAlignment="1">
      <alignment horizontal="center" vertical="center"/>
    </xf>
    <xf numFmtId="177" fontId="4" fillId="3" borderId="1" xfId="0" applyNumberFormat="1" applyFont="1" applyFill="1" applyBorder="1" applyAlignment="1">
      <alignment horizontal="center" vertical="center"/>
    </xf>
    <xf numFmtId="177" fontId="4" fillId="3" borderId="2" xfId="0" applyNumberFormat="1" applyFont="1" applyFill="1" applyBorder="1" applyAlignment="1">
      <alignment horizontal="center" vertical="center"/>
    </xf>
    <xf numFmtId="177" fontId="4" fillId="3" borderId="3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6" fillId="0" borderId="0" xfId="0" applyFont="1" applyAlignment="1">
      <alignment horizontal="left"/>
    </xf>
    <xf numFmtId="49" fontId="3" fillId="2" borderId="1" xfId="0" applyNumberFormat="1" applyFont="1" applyFill="1" applyBorder="1" applyAlignment="1">
      <alignment horizontal="center" vertical="center"/>
    </xf>
    <xf numFmtId="176" fontId="5" fillId="0" borderId="5" xfId="0" applyNumberFormat="1" applyFont="1" applyBorder="1">
      <alignment vertical="center"/>
    </xf>
    <xf numFmtId="176" fontId="5" fillId="0" borderId="8" xfId="0" applyNumberFormat="1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76200</xdr:colOff>
      <xdr:row>40</xdr:row>
      <xdr:rowOff>304800</xdr:rowOff>
    </xdr:from>
    <xdr:to>
      <xdr:col>9</xdr:col>
      <xdr:colOff>736600</xdr:colOff>
      <xdr:row>54</xdr:row>
      <xdr:rowOff>762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CDF019A5-3E0A-BC44-BAD9-1A633B3A8C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229100" y="8623300"/>
          <a:ext cx="3962400" cy="2755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BE87D-DAF3-4149-BD6E-BCD001469CDB}">
  <dimension ref="A1:M56"/>
  <sheetViews>
    <sheetView tabSelected="1" topLeftCell="A34" workbookViewId="0">
      <selection activeCell="E51" sqref="E51"/>
    </sheetView>
  </sheetViews>
  <sheetFormatPr baseColWidth="10" defaultRowHeight="16"/>
  <cols>
    <col min="1" max="1" width="11.1640625" customWidth="1"/>
    <col min="2" max="13" width="10.83203125" customWidth="1"/>
  </cols>
  <sheetData>
    <row r="1" spans="1:13" ht="25" customHeight="1" thickBot="1">
      <c r="A1" s="52" t="s">
        <v>1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</row>
    <row r="2" spans="1:13" s="1" customFormat="1">
      <c r="A2" s="36" t="s">
        <v>0</v>
      </c>
      <c r="B2" s="49" t="s">
        <v>10</v>
      </c>
      <c r="C2" s="50"/>
      <c r="D2" s="51"/>
      <c r="E2" s="49" t="s">
        <v>11</v>
      </c>
      <c r="F2" s="50"/>
      <c r="G2" s="51"/>
      <c r="H2" s="53" t="s">
        <v>12</v>
      </c>
      <c r="I2" s="41"/>
      <c r="J2" s="42"/>
      <c r="K2" s="49" t="s">
        <v>13</v>
      </c>
      <c r="L2" s="50"/>
      <c r="M2" s="51"/>
    </row>
    <row r="3" spans="1:13" s="1" customFormat="1" ht="17" thickBot="1">
      <c r="A3" s="37"/>
      <c r="B3" s="12" t="s">
        <v>7</v>
      </c>
      <c r="C3" s="13" t="s">
        <v>9</v>
      </c>
      <c r="D3" s="14" t="s">
        <v>8</v>
      </c>
      <c r="E3" s="12" t="s">
        <v>7</v>
      </c>
      <c r="F3" s="13" t="s">
        <v>9</v>
      </c>
      <c r="G3" s="14" t="s">
        <v>8</v>
      </c>
      <c r="H3" s="12" t="s">
        <v>7</v>
      </c>
      <c r="I3" s="13" t="s">
        <v>9</v>
      </c>
      <c r="J3" s="14" t="s">
        <v>8</v>
      </c>
      <c r="K3" s="12" t="s">
        <v>7</v>
      </c>
      <c r="L3" s="13" t="s">
        <v>9</v>
      </c>
      <c r="M3" s="14" t="s">
        <v>8</v>
      </c>
    </row>
    <row r="4" spans="1:13">
      <c r="A4" s="8">
        <v>0</v>
      </c>
      <c r="B4" s="10">
        <v>7.6782508461538459</v>
      </c>
      <c r="C4" s="4">
        <v>7.6449002297090347</v>
      </c>
      <c r="D4" s="5">
        <v>7.6557019142419591</v>
      </c>
      <c r="E4" s="10">
        <v>7.9099978245614029</v>
      </c>
      <c r="F4" s="4">
        <v>7.8868074154067678</v>
      </c>
      <c r="G4" s="5">
        <v>7.8620959818043969</v>
      </c>
      <c r="H4" s="10">
        <v>7.927444970119522</v>
      </c>
      <c r="I4" s="4">
        <v>7.9466696544817221</v>
      </c>
      <c r="J4" s="5">
        <v>7.9054592399791774</v>
      </c>
      <c r="K4" s="10">
        <v>7.8749648408972348</v>
      </c>
      <c r="L4" s="4">
        <v>7.9115646194225722</v>
      </c>
      <c r="M4" s="5">
        <v>7.8965222741433028</v>
      </c>
    </row>
    <row r="5" spans="1:13">
      <c r="A5" s="8">
        <v>40</v>
      </c>
      <c r="B5" s="10">
        <v>7.6428487218045111</v>
      </c>
      <c r="C5" s="4">
        <v>7.6270157854406131</v>
      </c>
      <c r="D5" s="5">
        <v>7.6462859338970013</v>
      </c>
      <c r="E5" s="10">
        <v>7.8187628551136363</v>
      </c>
      <c r="F5" s="4">
        <v>7.8133525000000006</v>
      </c>
      <c r="G5" s="5">
        <v>7.8289169186465077</v>
      </c>
      <c r="H5" s="10">
        <v>7.2244335616438349</v>
      </c>
      <c r="I5" s="4">
        <v>7.2947304249291784</v>
      </c>
      <c r="J5" s="5">
        <v>7.2248161199095016</v>
      </c>
      <c r="K5" s="10">
        <v>7.8117223224351751</v>
      </c>
      <c r="L5" s="4">
        <v>7.814868963616318</v>
      </c>
      <c r="M5" s="5">
        <v>7.8171678198791872</v>
      </c>
    </row>
    <row r="6" spans="1:13">
      <c r="A6" s="8">
        <v>80</v>
      </c>
      <c r="B6" s="10">
        <v>7.6279912187736558</v>
      </c>
      <c r="C6" s="4">
        <v>7.6159744204018542</v>
      </c>
      <c r="D6" s="5">
        <v>7.6448758283132525</v>
      </c>
      <c r="E6" s="10">
        <v>7.8190262934089301</v>
      </c>
      <c r="F6" s="4">
        <v>7.8164226042428675</v>
      </c>
      <c r="G6" s="5">
        <v>7.8246820884699053</v>
      </c>
      <c r="H6" s="10">
        <v>7.204753872244205</v>
      </c>
      <c r="I6" s="4">
        <v>7.2535316091954023</v>
      </c>
      <c r="J6" s="5">
        <v>7.1891997674418597</v>
      </c>
      <c r="K6" s="10">
        <v>7.7904667369530838</v>
      </c>
      <c r="L6" s="4">
        <v>7.7903737302020755</v>
      </c>
      <c r="M6" s="5">
        <v>7.7884034388646288</v>
      </c>
    </row>
    <row r="7" spans="1:13">
      <c r="A7" s="8">
        <v>120</v>
      </c>
      <c r="B7" s="10">
        <v>7.6169593912397922</v>
      </c>
      <c r="C7" s="4">
        <v>7.6077108645753633</v>
      </c>
      <c r="D7" s="5">
        <v>7.632764607170099</v>
      </c>
      <c r="E7" s="10">
        <v>7.8156036170212762</v>
      </c>
      <c r="F7" s="4">
        <v>7.8249411095305828</v>
      </c>
      <c r="G7" s="5">
        <v>7.8270920763022742</v>
      </c>
      <c r="H7" s="10">
        <v>7.1850834380354085</v>
      </c>
      <c r="I7" s="4">
        <v>7.2585461625282166</v>
      </c>
      <c r="J7" s="5">
        <v>7.1827433391506688</v>
      </c>
      <c r="K7" s="10">
        <v>7.7716727272727271</v>
      </c>
      <c r="L7" s="4">
        <v>7.7734343406593407</v>
      </c>
      <c r="M7" s="5">
        <v>7.7776541921154916</v>
      </c>
    </row>
    <row r="8" spans="1:13" ht="17" thickBot="1">
      <c r="A8" s="9">
        <v>160</v>
      </c>
      <c r="B8" s="11">
        <v>7.608159772727273</v>
      </c>
      <c r="C8" s="6">
        <v>7.5994940723633562</v>
      </c>
      <c r="D8" s="7">
        <v>7.6161058377558755</v>
      </c>
      <c r="E8" s="11">
        <v>7.8086059334298117</v>
      </c>
      <c r="F8" s="6">
        <v>7.8293695095948825</v>
      </c>
      <c r="G8" s="7">
        <v>7.8302195652173907</v>
      </c>
      <c r="H8" s="11">
        <v>7.1934676773455379</v>
      </c>
      <c r="I8" s="6">
        <v>7.2527522274325911</v>
      </c>
      <c r="J8" s="7">
        <v>7.1942236417910443</v>
      </c>
      <c r="K8" s="11">
        <v>7.7550929281767953</v>
      </c>
      <c r="L8" s="6">
        <v>7.7629239848402811</v>
      </c>
      <c r="M8" s="7">
        <v>7.7603260513380672</v>
      </c>
    </row>
    <row r="9" spans="1:13" ht="25" customHeight="1" thickBot="1">
      <c r="A9" s="52" t="s">
        <v>2</v>
      </c>
      <c r="B9" s="52"/>
      <c r="C9" s="52"/>
      <c r="D9" s="52"/>
      <c r="E9" s="52"/>
      <c r="F9" s="52"/>
      <c r="G9" s="52"/>
      <c r="H9" s="52"/>
      <c r="I9" s="52"/>
      <c r="J9" s="52"/>
      <c r="K9" s="52"/>
      <c r="L9" s="52"/>
      <c r="M9" s="52"/>
    </row>
    <row r="10" spans="1:13" s="2" customFormat="1">
      <c r="A10" s="36" t="s">
        <v>0</v>
      </c>
      <c r="B10" s="49" t="s">
        <v>14</v>
      </c>
      <c r="C10" s="50"/>
      <c r="D10" s="51"/>
      <c r="E10" s="49" t="s">
        <v>12</v>
      </c>
      <c r="F10" s="50"/>
      <c r="G10" s="51"/>
      <c r="H10" s="49" t="s">
        <v>15</v>
      </c>
      <c r="I10" s="50"/>
      <c r="J10" s="51"/>
      <c r="K10" s="39" t="s">
        <v>16</v>
      </c>
      <c r="L10" s="39"/>
      <c r="M10" s="40"/>
    </row>
    <row r="11" spans="1:13" s="1" customFormat="1" ht="17" thickBot="1">
      <c r="A11" s="37"/>
      <c r="B11" s="12" t="s">
        <v>7</v>
      </c>
      <c r="C11" s="13" t="s">
        <v>9</v>
      </c>
      <c r="D11" s="14" t="s">
        <v>8</v>
      </c>
      <c r="E11" s="12" t="s">
        <v>7</v>
      </c>
      <c r="F11" s="13" t="s">
        <v>9</v>
      </c>
      <c r="G11" s="14" t="s">
        <v>8</v>
      </c>
      <c r="H11" s="12" t="s">
        <v>7</v>
      </c>
      <c r="I11" s="13" t="s">
        <v>9</v>
      </c>
      <c r="J11" s="14" t="s">
        <v>8</v>
      </c>
      <c r="K11" s="13" t="s">
        <v>7</v>
      </c>
      <c r="L11" s="13" t="s">
        <v>9</v>
      </c>
      <c r="M11" s="14" t="s">
        <v>8</v>
      </c>
    </row>
    <row r="12" spans="1:13">
      <c r="A12" s="8">
        <v>0</v>
      </c>
      <c r="B12" s="10">
        <v>7.8803607499999995</v>
      </c>
      <c r="C12" s="4">
        <v>7.880898728813559</v>
      </c>
      <c r="D12" s="5">
        <v>7.8806274789915971</v>
      </c>
      <c r="E12" s="10">
        <v>7.9470907132018205</v>
      </c>
      <c r="F12" s="4">
        <v>7.9272274859287055</v>
      </c>
      <c r="G12" s="5">
        <v>7.9181186933416692</v>
      </c>
      <c r="H12" s="10">
        <v>8.1005636437908493</v>
      </c>
      <c r="I12" s="4">
        <v>8.0221584920634914</v>
      </c>
      <c r="J12" s="5">
        <v>8.005415459723352</v>
      </c>
      <c r="K12" s="4">
        <v>7.9330016359060398</v>
      </c>
      <c r="L12" s="4">
        <v>7.9208246538633311</v>
      </c>
      <c r="M12" s="5">
        <v>7.9163287376130977</v>
      </c>
    </row>
    <row r="13" spans="1:13">
      <c r="A13" s="8">
        <v>40</v>
      </c>
      <c r="B13" s="10">
        <v>7.8052505067567566</v>
      </c>
      <c r="C13" s="4">
        <v>7.8428226027397256</v>
      </c>
      <c r="D13" s="5">
        <v>7.848137296834901</v>
      </c>
      <c r="E13" s="10">
        <v>7.276502777777778</v>
      </c>
      <c r="F13" s="4">
        <v>7.2923724555160145</v>
      </c>
      <c r="G13" s="5">
        <v>7.3028803541028253</v>
      </c>
      <c r="H13" s="10">
        <v>7.6280826200873353</v>
      </c>
      <c r="I13" s="4">
        <v>7.6334326619964976</v>
      </c>
      <c r="J13" s="5">
        <v>7.6287737972508598</v>
      </c>
      <c r="K13" s="4">
        <v>7.8507602855867908</v>
      </c>
      <c r="L13" s="4">
        <v>7.8386606344950849</v>
      </c>
      <c r="M13" s="5">
        <v>7.808589222373806</v>
      </c>
    </row>
    <row r="14" spans="1:13">
      <c r="A14" s="8">
        <v>80</v>
      </c>
      <c r="B14" s="10">
        <v>7.8086501666666663</v>
      </c>
      <c r="C14" s="4">
        <v>7.8251083333333336</v>
      </c>
      <c r="D14" s="5">
        <v>7.8413856410256404</v>
      </c>
      <c r="E14" s="10">
        <v>7.2353901674385463</v>
      </c>
      <c r="F14" s="4">
        <v>7.2499856543037087</v>
      </c>
      <c r="G14" s="5">
        <v>7.242204747054747</v>
      </c>
      <c r="H14" s="10">
        <v>7.5316785903083696</v>
      </c>
      <c r="I14" s="4">
        <v>7.5357743086529876</v>
      </c>
      <c r="J14" s="5">
        <v>7.545251618547681</v>
      </c>
      <c r="K14" s="4">
        <v>7.7815991992882561</v>
      </c>
      <c r="L14" s="4">
        <v>7.7621535974499087</v>
      </c>
      <c r="M14" s="5">
        <v>7.7365995835261447</v>
      </c>
    </row>
    <row r="15" spans="1:13">
      <c r="A15" s="8">
        <v>120</v>
      </c>
      <c r="B15" s="10">
        <v>7.8064638564273796</v>
      </c>
      <c r="C15" s="4">
        <v>7.8116584279475978</v>
      </c>
      <c r="D15" s="5">
        <v>7.825808680851063</v>
      </c>
      <c r="E15" s="10">
        <v>7.2223640716374264</v>
      </c>
      <c r="F15" s="4">
        <v>7.2539495200853175</v>
      </c>
      <c r="G15" s="5">
        <v>7.2589166138683563</v>
      </c>
      <c r="H15" s="10">
        <v>7.497953113879003</v>
      </c>
      <c r="I15" s="4">
        <v>7.5099496826835903</v>
      </c>
      <c r="J15" s="5">
        <v>7.5045041629760849</v>
      </c>
      <c r="K15" s="4">
        <v>7.7282674649796661</v>
      </c>
      <c r="L15" s="4">
        <v>7.6980844053678847</v>
      </c>
      <c r="M15" s="5">
        <v>7.6578137820512815</v>
      </c>
    </row>
    <row r="16" spans="1:13" ht="17" thickBot="1">
      <c r="A16" s="9">
        <v>160</v>
      </c>
      <c r="B16" s="11">
        <v>7.8187964765100668</v>
      </c>
      <c r="C16" s="6">
        <v>7.7973218181818176</v>
      </c>
      <c r="D16" s="7">
        <v>7.8151250433275559</v>
      </c>
      <c r="E16" s="11">
        <v>7.2365557713052855</v>
      </c>
      <c r="F16" s="6">
        <v>7.2556811147781435</v>
      </c>
      <c r="G16" s="7">
        <v>7.2508214056368168</v>
      </c>
      <c r="H16" s="11">
        <v>7.493750577777778</v>
      </c>
      <c r="I16" s="6">
        <v>7.4980214094558431</v>
      </c>
      <c r="J16" s="7">
        <v>7.4981881625441691</v>
      </c>
      <c r="K16" s="6">
        <v>7.6782290518449319</v>
      </c>
      <c r="L16" s="6">
        <v>7.6434861009174311</v>
      </c>
      <c r="M16" s="7">
        <v>7.601879588014981</v>
      </c>
    </row>
    <row r="17" spans="1:13" ht="5" customHeight="1" thickBot="1">
      <c r="A17" s="3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5"/>
    </row>
    <row r="18" spans="1:13" s="2" customFormat="1">
      <c r="A18" s="36" t="s">
        <v>0</v>
      </c>
      <c r="B18" s="43" t="s">
        <v>17</v>
      </c>
      <c r="C18" s="44"/>
      <c r="D18" s="45"/>
      <c r="E18" s="43" t="s">
        <v>18</v>
      </c>
      <c r="F18" s="44"/>
      <c r="G18" s="45"/>
      <c r="H18" s="43" t="s">
        <v>19</v>
      </c>
      <c r="I18" s="44"/>
      <c r="J18" s="45"/>
      <c r="K18" s="44" t="s">
        <v>20</v>
      </c>
      <c r="L18" s="44"/>
      <c r="M18" s="45"/>
    </row>
    <row r="19" spans="1:13" s="1" customFormat="1" ht="17" thickBot="1">
      <c r="A19" s="37"/>
      <c r="B19" s="15" t="s">
        <v>7</v>
      </c>
      <c r="C19" s="16" t="s">
        <v>9</v>
      </c>
      <c r="D19" s="17" t="s">
        <v>8</v>
      </c>
      <c r="E19" s="15" t="s">
        <v>7</v>
      </c>
      <c r="F19" s="16" t="s">
        <v>9</v>
      </c>
      <c r="G19" s="17" t="s">
        <v>8</v>
      </c>
      <c r="H19" s="15" t="s">
        <v>7</v>
      </c>
      <c r="I19" s="16" t="s">
        <v>9</v>
      </c>
      <c r="J19" s="17" t="s">
        <v>8</v>
      </c>
      <c r="K19" s="16" t="s">
        <v>7</v>
      </c>
      <c r="L19" s="16" t="s">
        <v>9</v>
      </c>
      <c r="M19" s="17" t="s">
        <v>8</v>
      </c>
    </row>
    <row r="20" spans="1:13">
      <c r="A20" s="8">
        <v>0</v>
      </c>
      <c r="B20" s="10">
        <v>7.9384379496402877</v>
      </c>
      <c r="C20" s="4">
        <v>7.9563902145922736</v>
      </c>
      <c r="D20" s="5">
        <v>7.947137337942956</v>
      </c>
      <c r="E20" s="10">
        <v>7.9544836221837087</v>
      </c>
      <c r="F20" s="4">
        <v>7.9669606830122586</v>
      </c>
      <c r="G20" s="5">
        <v>7.9475905759162302</v>
      </c>
      <c r="H20" s="10">
        <v>7.9871790453074434</v>
      </c>
      <c r="I20" s="4">
        <v>7.958626572847681</v>
      </c>
      <c r="J20" s="5">
        <v>7.92871427425822</v>
      </c>
      <c r="K20" s="4">
        <v>7.7596228187919465</v>
      </c>
      <c r="L20" s="4">
        <v>7.7515976686094916</v>
      </c>
      <c r="M20" s="5">
        <v>7.7674436933223419</v>
      </c>
    </row>
    <row r="21" spans="1:13">
      <c r="A21" s="8">
        <v>40</v>
      </c>
      <c r="B21" s="10">
        <v>7.8315130931458699</v>
      </c>
      <c r="C21" s="4">
        <v>7.8517375690607736</v>
      </c>
      <c r="D21" s="5">
        <v>7.8345623251748249</v>
      </c>
      <c r="E21" s="10">
        <v>7.6131537174721187</v>
      </c>
      <c r="F21" s="4">
        <v>7.6197139622641501</v>
      </c>
      <c r="G21" s="5">
        <v>7.5887751646284096</v>
      </c>
      <c r="H21" s="10">
        <v>7.7893994880546078</v>
      </c>
      <c r="I21" s="4">
        <v>7.8037874376039928</v>
      </c>
      <c r="J21" s="5">
        <v>7.7529993305439326</v>
      </c>
      <c r="K21" s="4">
        <v>7.7562960865945039</v>
      </c>
      <c r="L21" s="4">
        <v>7.7691940336134451</v>
      </c>
      <c r="M21" s="5">
        <v>7.759103820598007</v>
      </c>
    </row>
    <row r="22" spans="1:13">
      <c r="A22" s="8">
        <v>80</v>
      </c>
      <c r="B22" s="10">
        <v>7.7037235081374327</v>
      </c>
      <c r="C22" s="4">
        <v>7.7384977148080436</v>
      </c>
      <c r="D22" s="5">
        <v>7.7100468141592913</v>
      </c>
      <c r="E22" s="10">
        <v>7.5249329162656391</v>
      </c>
      <c r="F22" s="4">
        <v>7.533572657743786</v>
      </c>
      <c r="G22" s="5">
        <v>7.5102158760890614</v>
      </c>
      <c r="H22" s="10">
        <v>7.7044698689956332</v>
      </c>
      <c r="I22" s="4">
        <v>7.6983096069868999</v>
      </c>
      <c r="J22" s="5">
        <v>7.6763610544217684</v>
      </c>
      <c r="K22" s="4">
        <v>7.751371744680851</v>
      </c>
      <c r="L22" s="4">
        <v>7.7687283163265306</v>
      </c>
      <c r="M22" s="5">
        <v>7.752222166666666</v>
      </c>
    </row>
    <row r="23" spans="1:13">
      <c r="A23" s="8">
        <v>120</v>
      </c>
      <c r="B23" s="10">
        <v>7.6136771719038814</v>
      </c>
      <c r="C23" s="4">
        <v>7.6464668185961706</v>
      </c>
      <c r="D23" s="5">
        <v>7.6177545202952022</v>
      </c>
      <c r="E23" s="10">
        <v>7.4823519654841792</v>
      </c>
      <c r="F23" s="4">
        <v>7.5016822966507171</v>
      </c>
      <c r="G23" s="5">
        <v>7.4875577972709548</v>
      </c>
      <c r="H23" s="10">
        <v>7.6438857015192134</v>
      </c>
      <c r="I23" s="4">
        <v>7.646624844167409</v>
      </c>
      <c r="J23" s="5">
        <v>7.6135437661220982</v>
      </c>
      <c r="K23" s="4">
        <v>7.7348891472868218</v>
      </c>
      <c r="L23" s="4">
        <v>7.7660777587681782</v>
      </c>
      <c r="M23" s="5">
        <v>7.7531519731318213</v>
      </c>
    </row>
    <row r="24" spans="1:13" ht="17" thickBot="1">
      <c r="A24" s="9">
        <v>160</v>
      </c>
      <c r="B24" s="11">
        <v>7.5717536448598128</v>
      </c>
      <c r="C24" s="6">
        <v>7.5918859715639808</v>
      </c>
      <c r="D24" s="7">
        <v>7.5715866063348418</v>
      </c>
      <c r="E24" s="11">
        <v>7.4766569860279439</v>
      </c>
      <c r="F24" s="6">
        <v>7.4982247796278152</v>
      </c>
      <c r="G24" s="7">
        <v>7.474709390125847</v>
      </c>
      <c r="H24" s="11">
        <v>7.6255616681455187</v>
      </c>
      <c r="I24" s="6">
        <v>7.6254457671957674</v>
      </c>
      <c r="J24" s="7">
        <v>7.5866502153316109</v>
      </c>
      <c r="K24" s="6">
        <v>7.735140221088435</v>
      </c>
      <c r="L24" s="6">
        <v>7.7570694349315064</v>
      </c>
      <c r="M24" s="7">
        <v>7.7518188284518832</v>
      </c>
    </row>
    <row r="25" spans="1:13" ht="25" customHeight="1" thickBot="1">
      <c r="A25" s="52" t="s">
        <v>6</v>
      </c>
      <c r="B25" s="52"/>
      <c r="C25" s="52"/>
      <c r="D25" s="52"/>
      <c r="E25" s="52"/>
      <c r="F25" s="52"/>
      <c r="G25" s="52"/>
      <c r="H25" s="52"/>
      <c r="I25" s="52"/>
      <c r="J25" s="52"/>
      <c r="K25" s="52"/>
      <c r="L25" s="52"/>
      <c r="M25" s="52"/>
    </row>
    <row r="26" spans="1:13">
      <c r="A26" s="36" t="s">
        <v>0</v>
      </c>
      <c r="B26" s="49" t="s">
        <v>21</v>
      </c>
      <c r="C26" s="50"/>
      <c r="D26" s="51"/>
      <c r="E26" s="38" t="s">
        <v>22</v>
      </c>
      <c r="F26" s="39"/>
      <c r="G26" s="40"/>
      <c r="H26" s="41" t="s">
        <v>23</v>
      </c>
      <c r="I26" s="41"/>
      <c r="J26" s="42"/>
    </row>
    <row r="27" spans="1:13" s="1" customFormat="1" ht="17" thickBot="1">
      <c r="A27" s="37"/>
      <c r="B27" s="15" t="s">
        <v>7</v>
      </c>
      <c r="C27" s="16" t="s">
        <v>9</v>
      </c>
      <c r="D27" s="17" t="s">
        <v>8</v>
      </c>
      <c r="E27" s="15" t="s">
        <v>7</v>
      </c>
      <c r="F27" s="16" t="s">
        <v>9</v>
      </c>
      <c r="G27" s="17" t="s">
        <v>8</v>
      </c>
      <c r="H27" s="16" t="s">
        <v>7</v>
      </c>
      <c r="I27" s="16" t="s">
        <v>9</v>
      </c>
      <c r="J27" s="17" t="s">
        <v>8</v>
      </c>
      <c r="K27" s="18"/>
      <c r="L27" s="18"/>
      <c r="M27" s="19"/>
    </row>
    <row r="28" spans="1:13">
      <c r="A28" s="8">
        <v>0</v>
      </c>
      <c r="B28" s="10">
        <v>7.8212425336927218</v>
      </c>
      <c r="C28" s="4">
        <v>7.8289045526733716</v>
      </c>
      <c r="D28" s="5">
        <v>7.7977135180995472</v>
      </c>
      <c r="E28" s="10">
        <v>7.8264193928128876</v>
      </c>
      <c r="F28" s="4">
        <v>7.8264292134831459</v>
      </c>
      <c r="G28" s="5">
        <v>7.8226195516811954</v>
      </c>
      <c r="H28" s="4">
        <v>7.927444970119522</v>
      </c>
      <c r="I28" s="4">
        <v>7.9466696544817221</v>
      </c>
      <c r="J28" s="5">
        <v>7.9054592399791774</v>
      </c>
    </row>
    <row r="29" spans="1:13">
      <c r="A29" s="8">
        <v>40</v>
      </c>
      <c r="B29" s="10">
        <v>7.2398538968824937</v>
      </c>
      <c r="C29" s="4">
        <v>7.2255608333333328</v>
      </c>
      <c r="D29" s="5">
        <v>7.2116675757575752</v>
      </c>
      <c r="E29" s="10">
        <v>7.1998153952843271</v>
      </c>
      <c r="F29" s="4">
        <v>7.1756873506676033</v>
      </c>
      <c r="G29" s="5">
        <v>7.2021955048409403</v>
      </c>
      <c r="H29" s="4">
        <v>7.2244335616438349</v>
      </c>
      <c r="I29" s="4">
        <v>7.2947304249291784</v>
      </c>
      <c r="J29" s="5">
        <v>7.2248161199095016</v>
      </c>
    </row>
    <row r="30" spans="1:13">
      <c r="A30" s="8">
        <v>80</v>
      </c>
      <c r="B30" s="10">
        <v>7.1960835199004975</v>
      </c>
      <c r="C30" s="4">
        <v>7.2013880806845965</v>
      </c>
      <c r="D30" s="5">
        <v>7.1656973907766996</v>
      </c>
      <c r="E30" s="10">
        <v>7.1927255747126431</v>
      </c>
      <c r="F30" s="4">
        <v>7.1772939351198861</v>
      </c>
      <c r="G30" s="5">
        <v>7.199759737417943</v>
      </c>
      <c r="H30" s="4">
        <v>7.204753872244205</v>
      </c>
      <c r="I30" s="4">
        <v>7.2535316091954023</v>
      </c>
      <c r="J30" s="5">
        <v>7.1891997674418597</v>
      </c>
    </row>
    <row r="31" spans="1:13">
      <c r="A31" s="8">
        <v>120</v>
      </c>
      <c r="B31" s="10">
        <v>7.1951689569019361</v>
      </c>
      <c r="C31" s="4">
        <v>7.1802495145631067</v>
      </c>
      <c r="D31" s="5">
        <v>7.1694071116656266</v>
      </c>
      <c r="E31" s="10">
        <v>7.1940551999999993</v>
      </c>
      <c r="F31" s="4">
        <v>7.1643375549048312</v>
      </c>
      <c r="G31" s="5">
        <v>7.2133949127906973</v>
      </c>
      <c r="H31" s="4">
        <v>7.1850834380354085</v>
      </c>
      <c r="I31" s="4">
        <v>7.2585461625282166</v>
      </c>
      <c r="J31" s="5">
        <v>7.1827433391506688</v>
      </c>
    </row>
    <row r="32" spans="1:13" ht="17" thickBot="1">
      <c r="A32" s="9">
        <v>160</v>
      </c>
      <c r="B32" s="11">
        <v>7.1932980191693288</v>
      </c>
      <c r="C32" s="6">
        <v>7.1977939877300612</v>
      </c>
      <c r="D32" s="7">
        <v>7.172348245054244</v>
      </c>
      <c r="E32" s="11">
        <v>7.2048752489331438</v>
      </c>
      <c r="F32" s="6">
        <v>7.1774940828402363</v>
      </c>
      <c r="G32" s="7">
        <v>7.1959265157048939</v>
      </c>
      <c r="H32" s="6">
        <v>7.1934676773455379</v>
      </c>
      <c r="I32" s="6">
        <v>7.2527522274325911</v>
      </c>
      <c r="J32" s="7">
        <v>7.1942236417910443</v>
      </c>
    </row>
    <row r="33" spans="1:13" ht="5" customHeight="1" thickBot="1">
      <c r="A33" s="3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5"/>
    </row>
    <row r="34" spans="1:13">
      <c r="A34" s="36" t="s">
        <v>0</v>
      </c>
      <c r="B34" s="43" t="s">
        <v>24</v>
      </c>
      <c r="C34" s="44"/>
      <c r="D34" s="45"/>
      <c r="E34" s="46" t="s">
        <v>25</v>
      </c>
      <c r="F34" s="47"/>
      <c r="G34" s="48"/>
      <c r="H34" s="44" t="s">
        <v>26</v>
      </c>
      <c r="I34" s="44"/>
      <c r="J34" s="45"/>
    </row>
    <row r="35" spans="1:13" s="1" customFormat="1" ht="17" thickBot="1">
      <c r="A35" s="37"/>
      <c r="B35" s="15" t="s">
        <v>7</v>
      </c>
      <c r="C35" s="16" t="s">
        <v>9</v>
      </c>
      <c r="D35" s="17" t="s">
        <v>8</v>
      </c>
      <c r="E35" s="15" t="s">
        <v>7</v>
      </c>
      <c r="F35" s="16" t="s">
        <v>9</v>
      </c>
      <c r="G35" s="17" t="s">
        <v>8</v>
      </c>
      <c r="H35" s="16" t="s">
        <v>7</v>
      </c>
      <c r="I35" s="16" t="s">
        <v>9</v>
      </c>
      <c r="J35" s="17" t="s">
        <v>8</v>
      </c>
      <c r="K35" s="18"/>
      <c r="L35" s="18"/>
      <c r="M35" s="19"/>
    </row>
    <row r="36" spans="1:13">
      <c r="A36" s="8">
        <v>0</v>
      </c>
      <c r="B36" s="10">
        <v>7.7630529508196719</v>
      </c>
      <c r="C36" s="4">
        <v>7.8006806277056278</v>
      </c>
      <c r="D36" s="5">
        <v>7.7896771030640668</v>
      </c>
      <c r="E36" s="10">
        <v>7.7538372667068032</v>
      </c>
      <c r="F36" s="4">
        <v>7.7686433070866139</v>
      </c>
      <c r="G36" s="5">
        <v>7.7963530575539561</v>
      </c>
      <c r="H36" s="4">
        <v>7.8749648408972348</v>
      </c>
      <c r="I36" s="4">
        <v>7.9115646194225722</v>
      </c>
      <c r="J36" s="5">
        <v>7.8965222741433028</v>
      </c>
    </row>
    <row r="37" spans="1:13">
      <c r="A37" s="8">
        <v>40</v>
      </c>
      <c r="B37" s="10">
        <v>7.6839367710583151</v>
      </c>
      <c r="C37" s="4">
        <v>7.7052144039735104</v>
      </c>
      <c r="D37" s="5">
        <v>7.6918231326644371</v>
      </c>
      <c r="E37" s="10">
        <v>7.6613049013367274</v>
      </c>
      <c r="F37" s="4">
        <v>7.6528090966921116</v>
      </c>
      <c r="G37" s="5">
        <v>7.6532923076923076</v>
      </c>
      <c r="H37" s="4">
        <v>7.8117223224351751</v>
      </c>
      <c r="I37" s="4">
        <v>7.814868963616318</v>
      </c>
      <c r="J37" s="5">
        <v>7.8171678198791872</v>
      </c>
    </row>
    <row r="38" spans="1:13">
      <c r="A38" s="8">
        <v>80</v>
      </c>
      <c r="B38" s="10">
        <v>7.6614203465623252</v>
      </c>
      <c r="C38" s="4">
        <v>7.6611719268153227</v>
      </c>
      <c r="D38" s="5">
        <v>7.6664616504854362</v>
      </c>
      <c r="E38" s="10">
        <v>7.6243043781725888</v>
      </c>
      <c r="F38" s="4">
        <v>7.6340193050193044</v>
      </c>
      <c r="G38" s="5">
        <v>7.6241699680511186</v>
      </c>
      <c r="H38" s="4">
        <v>7.7904667369530838</v>
      </c>
      <c r="I38" s="4">
        <v>7.7903737302020755</v>
      </c>
      <c r="J38" s="5">
        <v>7.7884034388646288</v>
      </c>
    </row>
    <row r="39" spans="1:13">
      <c r="A39" s="8">
        <v>120</v>
      </c>
      <c r="B39" s="10">
        <v>7.6374606547960937</v>
      </c>
      <c r="C39" s="4">
        <v>7.6255133839859734</v>
      </c>
      <c r="D39" s="5">
        <v>7.6567907887161777</v>
      </c>
      <c r="E39" s="10">
        <v>7.6002847926267272</v>
      </c>
      <c r="F39" s="4">
        <v>7.6044070163934432</v>
      </c>
      <c r="G39" s="5">
        <v>7.6155082041343665</v>
      </c>
      <c r="H39" s="4">
        <v>7.7716727272727271</v>
      </c>
      <c r="I39" s="4">
        <v>7.7734343406593407</v>
      </c>
      <c r="J39" s="5">
        <v>7.7776541921154916</v>
      </c>
    </row>
    <row r="40" spans="1:13" ht="17" thickBot="1">
      <c r="A40" s="9">
        <v>160</v>
      </c>
      <c r="B40" s="11">
        <v>7.627629459616502</v>
      </c>
      <c r="C40" s="6">
        <v>7.6266631610219839</v>
      </c>
      <c r="D40" s="7">
        <v>7.6393702987697711</v>
      </c>
      <c r="E40" s="11">
        <v>7.5909246693121695</v>
      </c>
      <c r="F40" s="6">
        <v>7.5966168414154644</v>
      </c>
      <c r="G40" s="7">
        <v>7.593014140730717</v>
      </c>
      <c r="H40" s="6">
        <v>7.7550929281767953</v>
      </c>
      <c r="I40" s="6">
        <v>7.7629239848402811</v>
      </c>
      <c r="J40" s="7">
        <v>7.7603260513380672</v>
      </c>
    </row>
    <row r="41" spans="1:13" ht="25" customHeight="1" thickBot="1">
      <c r="A41" s="52" t="s">
        <v>3</v>
      </c>
      <c r="B41" s="52"/>
      <c r="C41" s="52"/>
      <c r="D41" s="52"/>
      <c r="E41" s="52"/>
      <c r="F41" s="52"/>
      <c r="G41" s="52"/>
      <c r="H41" s="52"/>
      <c r="I41" s="52"/>
      <c r="J41" s="52"/>
      <c r="K41" s="52"/>
      <c r="L41" s="52"/>
      <c r="M41" s="52"/>
    </row>
    <row r="42" spans="1:13">
      <c r="A42" s="32" t="s">
        <v>5</v>
      </c>
      <c r="B42" s="29" t="s">
        <v>27</v>
      </c>
      <c r="C42" s="30"/>
      <c r="D42" s="31"/>
      <c r="E42" s="34" t="s">
        <v>4</v>
      </c>
    </row>
    <row r="43" spans="1:13" s="1" customFormat="1" ht="17" thickBot="1">
      <c r="A43" s="33"/>
      <c r="B43" s="15" t="s">
        <v>7</v>
      </c>
      <c r="C43" s="16" t="s">
        <v>9</v>
      </c>
      <c r="D43" s="17" t="s">
        <v>8</v>
      </c>
      <c r="E43" s="35"/>
      <c r="F43" s="18"/>
      <c r="G43" s="19"/>
      <c r="H43" s="18"/>
      <c r="I43" s="18"/>
      <c r="J43" s="19"/>
      <c r="K43" s="18"/>
      <c r="L43" s="18"/>
      <c r="M43" s="19"/>
    </row>
    <row r="44" spans="1:13">
      <c r="A44" s="20">
        <v>5.5</v>
      </c>
      <c r="B44" s="21">
        <v>1.0065762433210028</v>
      </c>
      <c r="C44" s="21">
        <v>1.0061199510403918</v>
      </c>
      <c r="D44" s="21">
        <v>1.005794701986755</v>
      </c>
      <c r="E44" s="54">
        <f>AVERAGE(B44:D44)</f>
        <v>1.0061636321160499</v>
      </c>
    </row>
    <row r="45" spans="1:13">
      <c r="A45" s="20">
        <v>6.5</v>
      </c>
      <c r="B45" s="21">
        <v>1.5324770642201835</v>
      </c>
      <c r="C45" s="21">
        <v>1.5289617486338798</v>
      </c>
      <c r="D45" s="21">
        <v>1.5286783042394014</v>
      </c>
      <c r="E45" s="54">
        <f t="shared" ref="E45:E46" si="0">AVERAGE(B45:D45)</f>
        <v>1.5300390390311549</v>
      </c>
    </row>
    <row r="46" spans="1:13" ht="17" thickBot="1">
      <c r="A46" s="22">
        <v>7.5</v>
      </c>
      <c r="B46" s="28">
        <v>2.3958788635654074</v>
      </c>
      <c r="C46" s="28">
        <v>2.3968156766687079</v>
      </c>
      <c r="D46" s="28">
        <v>2.3948100092678404</v>
      </c>
      <c r="E46" s="55">
        <f t="shared" si="0"/>
        <v>2.3958348498339852</v>
      </c>
    </row>
    <row r="47" spans="1:13">
      <c r="A47" s="23"/>
      <c r="B47" s="24"/>
      <c r="C47" s="24"/>
      <c r="D47" s="24"/>
      <c r="E47" s="27"/>
    </row>
    <row r="51" spans="6:9">
      <c r="F51" s="23"/>
      <c r="G51" s="23"/>
      <c r="H51" s="23"/>
      <c r="I51" s="23"/>
    </row>
    <row r="52" spans="6:9">
      <c r="F52" s="23"/>
      <c r="G52" s="18"/>
      <c r="H52" s="18"/>
      <c r="I52" s="19"/>
    </row>
    <row r="53" spans="6:9">
      <c r="F53" s="23"/>
      <c r="G53" s="25"/>
      <c r="H53" s="25"/>
      <c r="I53" s="25"/>
    </row>
    <row r="54" spans="6:9">
      <c r="F54" s="23"/>
      <c r="G54" s="25"/>
      <c r="H54" s="25"/>
      <c r="I54" s="25"/>
    </row>
    <row r="55" spans="6:9">
      <c r="F55" s="23"/>
      <c r="G55" s="25"/>
      <c r="H55" s="25"/>
      <c r="I55" s="25"/>
    </row>
    <row r="56" spans="6:9">
      <c r="F56" s="23"/>
      <c r="G56" s="26"/>
      <c r="H56" s="26"/>
      <c r="I56" s="26"/>
    </row>
  </sheetData>
  <mergeCells count="30">
    <mergeCell ref="A18:A19"/>
    <mergeCell ref="B18:D18"/>
    <mergeCell ref="K18:M18"/>
    <mergeCell ref="B26:D26"/>
    <mergeCell ref="A26:A27"/>
    <mergeCell ref="A1:M1"/>
    <mergeCell ref="A9:M9"/>
    <mergeCell ref="A25:M25"/>
    <mergeCell ref="A2:A3"/>
    <mergeCell ref="B2:D2"/>
    <mergeCell ref="E2:G2"/>
    <mergeCell ref="H2:J2"/>
    <mergeCell ref="K2:M2"/>
    <mergeCell ref="A10:A11"/>
    <mergeCell ref="B10:D10"/>
    <mergeCell ref="E10:G10"/>
    <mergeCell ref="H10:J10"/>
    <mergeCell ref="K10:M10"/>
    <mergeCell ref="H26:J26"/>
    <mergeCell ref="B34:D34"/>
    <mergeCell ref="E34:G34"/>
    <mergeCell ref="H34:J34"/>
    <mergeCell ref="E18:G18"/>
    <mergeCell ref="H18:J18"/>
    <mergeCell ref="B42:D42"/>
    <mergeCell ref="A42:A43"/>
    <mergeCell ref="E42:E43"/>
    <mergeCell ref="A34:A35"/>
    <mergeCell ref="E26:G26"/>
    <mergeCell ref="A41:M4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J</dc:creator>
  <cp:lastModifiedBy>LyJ</cp:lastModifiedBy>
  <dcterms:created xsi:type="dcterms:W3CDTF">2022-09-17T14:59:50Z</dcterms:created>
  <dcterms:modified xsi:type="dcterms:W3CDTF">2023-03-16T03:00:09Z</dcterms:modified>
</cp:coreProperties>
</file>